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6275" windowHeight="979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28" i="1" l="1"/>
  <c r="C33" i="1"/>
  <c r="D33" i="1"/>
  <c r="E33" i="1"/>
  <c r="F33" i="1"/>
  <c r="G33" i="1"/>
  <c r="H33" i="1"/>
  <c r="I33" i="1"/>
  <c r="J33" i="1"/>
  <c r="K33" i="1"/>
  <c r="L33" i="1"/>
  <c r="C34" i="1"/>
  <c r="D34" i="1"/>
  <c r="E34" i="1"/>
  <c r="F34" i="1"/>
  <c r="G34" i="1"/>
  <c r="H34" i="1"/>
  <c r="I34" i="1"/>
  <c r="J34" i="1"/>
  <c r="K34" i="1"/>
  <c r="L34" i="1"/>
  <c r="C35" i="1"/>
  <c r="D35" i="1"/>
  <c r="E35" i="1"/>
  <c r="F35" i="1"/>
  <c r="G35" i="1"/>
  <c r="H35" i="1"/>
  <c r="I35" i="1"/>
  <c r="J35" i="1"/>
  <c r="K35" i="1"/>
  <c r="L35" i="1"/>
  <c r="D32" i="1"/>
  <c r="E32" i="1"/>
  <c r="F32" i="1"/>
  <c r="G32" i="1"/>
  <c r="H32" i="1"/>
  <c r="I32" i="1"/>
  <c r="J32" i="1"/>
  <c r="K32" i="1"/>
  <c r="L32" i="1"/>
  <c r="C32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D28" i="1"/>
  <c r="E28" i="1"/>
  <c r="G28" i="1"/>
  <c r="H28" i="1"/>
  <c r="I28" i="1"/>
  <c r="J28" i="1"/>
  <c r="K28" i="1"/>
  <c r="L28" i="1"/>
  <c r="M28" i="1"/>
  <c r="N28" i="1"/>
  <c r="O28" i="1"/>
  <c r="P28" i="1"/>
  <c r="Q28" i="1"/>
  <c r="C28" i="1"/>
</calcChain>
</file>

<file path=xl/sharedStrings.xml><?xml version="1.0" encoding="utf-8"?>
<sst xmlns="http://schemas.openxmlformats.org/spreadsheetml/2006/main" count="246" uniqueCount="16">
  <si>
    <t>ideR</t>
  </si>
  <si>
    <t>icl1</t>
  </si>
  <si>
    <t>--</t>
  </si>
  <si>
    <t>lrpI</t>
  </si>
  <si>
    <t>sigB</t>
  </si>
  <si>
    <t>clgR</t>
  </si>
  <si>
    <t>Mean</t>
  </si>
  <si>
    <t>St.dev.</t>
  </si>
  <si>
    <t>ΔlrpI</t>
  </si>
  <si>
    <t>ΔclgR</t>
  </si>
  <si>
    <t>wild type</t>
  </si>
  <si>
    <t>Time (Days)</t>
  </si>
  <si>
    <t>OD580</t>
  </si>
  <si>
    <t>Normalized mRNA</t>
  </si>
  <si>
    <t>mRNA / 16 S RNA</t>
  </si>
  <si>
    <t>Optical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3" xfId="0" quotePrefix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1" fontId="0" fillId="0" borderId="7" xfId="0" applyNumberFormat="1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11" fontId="0" fillId="0" borderId="8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" xfId="0" quotePrefix="1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2" fontId="0" fillId="0" borderId="1" xfId="0" applyNumberFormat="1" applyFont="1" applyBorder="1" applyAlignment="1">
      <alignment horizontal="center"/>
    </xf>
    <xf numFmtId="172" fontId="0" fillId="0" borderId="7" xfId="0" applyNumberFormat="1" applyFont="1" applyBorder="1" applyAlignment="1">
      <alignment horizontal="center"/>
    </xf>
    <xf numFmtId="172" fontId="0" fillId="0" borderId="2" xfId="0" applyNumberFormat="1" applyFont="1" applyBorder="1" applyAlignment="1">
      <alignment horizontal="center"/>
    </xf>
    <xf numFmtId="172" fontId="0" fillId="0" borderId="3" xfId="0" applyNumberFormat="1" applyFont="1" applyBorder="1" applyAlignment="1">
      <alignment horizontal="center"/>
    </xf>
    <xf numFmtId="172" fontId="0" fillId="0" borderId="0" xfId="0" applyNumberFormat="1" applyFont="1" applyBorder="1" applyAlignment="1">
      <alignment horizontal="center"/>
    </xf>
    <xf numFmtId="172" fontId="0" fillId="0" borderId="4" xfId="0" applyNumberFormat="1" applyFont="1" applyBorder="1" applyAlignment="1">
      <alignment horizontal="center"/>
    </xf>
    <xf numFmtId="172" fontId="0" fillId="0" borderId="5" xfId="0" applyNumberFormat="1" applyFont="1" applyBorder="1" applyAlignment="1">
      <alignment horizontal="center"/>
    </xf>
    <xf numFmtId="172" fontId="0" fillId="0" borderId="8" xfId="0" applyNumberFormat="1" applyFont="1" applyBorder="1" applyAlignment="1">
      <alignment horizontal="center"/>
    </xf>
    <xf numFmtId="172" fontId="0" fillId="0" borderId="6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abSelected="1" workbookViewId="0">
      <selection activeCell="C36" sqref="C36"/>
    </sheetView>
  </sheetViews>
  <sheetFormatPr defaultRowHeight="15" x14ac:dyDescent="0.25"/>
  <cols>
    <col min="2" max="20" width="15.7109375" customWidth="1"/>
    <col min="23" max="23" width="10.28515625" customWidth="1"/>
    <col min="24" max="24" width="7.140625" style="1" customWidth="1"/>
    <col min="25" max="25" width="5.85546875" style="1" customWidth="1"/>
    <col min="26" max="26" width="19.42578125" style="1" customWidth="1"/>
    <col min="27" max="27" width="22.28515625" style="1" customWidth="1"/>
    <col min="28" max="28" width="15" style="1" customWidth="1"/>
    <col min="29" max="30" width="15.42578125" style="1" customWidth="1"/>
    <col min="31" max="31" width="16.140625" style="1" customWidth="1"/>
  </cols>
  <sheetData>
    <row r="1" spans="1:17" x14ac:dyDescent="0.25">
      <c r="A1" s="39" t="s">
        <v>14</v>
      </c>
      <c r="B1" s="43"/>
      <c r="C1" s="39" t="s">
        <v>10</v>
      </c>
      <c r="D1" s="40"/>
      <c r="E1" s="40"/>
      <c r="F1" s="40"/>
      <c r="G1" s="41"/>
      <c r="H1" s="39" t="s">
        <v>9</v>
      </c>
      <c r="I1" s="40"/>
      <c r="J1" s="40"/>
      <c r="K1" s="40"/>
      <c r="L1" s="41"/>
      <c r="M1" s="39" t="s">
        <v>8</v>
      </c>
      <c r="N1" s="40"/>
      <c r="O1" s="40"/>
      <c r="P1" s="40"/>
      <c r="Q1" s="41"/>
    </row>
    <row r="2" spans="1:17" x14ac:dyDescent="0.25">
      <c r="A2" s="13"/>
      <c r="B2" s="25" t="s">
        <v>11</v>
      </c>
      <c r="C2" s="6">
        <v>1</v>
      </c>
      <c r="D2" s="25">
        <v>2</v>
      </c>
      <c r="E2" s="25">
        <v>3</v>
      </c>
      <c r="F2" s="6" t="s">
        <v>6</v>
      </c>
      <c r="G2" s="26" t="s">
        <v>7</v>
      </c>
      <c r="H2" s="6">
        <v>1</v>
      </c>
      <c r="I2" s="25">
        <v>2</v>
      </c>
      <c r="J2" s="25">
        <v>3</v>
      </c>
      <c r="K2" s="6" t="s">
        <v>6</v>
      </c>
      <c r="L2" s="26" t="s">
        <v>7</v>
      </c>
      <c r="M2" s="25">
        <v>1</v>
      </c>
      <c r="N2" s="25">
        <v>2</v>
      </c>
      <c r="O2" s="25">
        <v>3</v>
      </c>
      <c r="P2" s="27" t="s">
        <v>6</v>
      </c>
      <c r="Q2" s="28" t="s">
        <v>7</v>
      </c>
    </row>
    <row r="3" spans="1:17" x14ac:dyDescent="0.25">
      <c r="A3" s="2" t="s">
        <v>3</v>
      </c>
      <c r="B3" s="17">
        <v>0</v>
      </c>
      <c r="C3" s="44">
        <v>6.8588774929103405E-5</v>
      </c>
      <c r="D3" s="45">
        <v>4.4233098838500299E-5</v>
      </c>
      <c r="E3" s="45">
        <v>7.0882625812990205E-5</v>
      </c>
      <c r="F3" s="50">
        <v>6.1234833193531303E-5</v>
      </c>
      <c r="G3" s="51">
        <v>1.47685363620996E-5</v>
      </c>
      <c r="H3" s="11">
        <v>4.5265000000000001E-5</v>
      </c>
      <c r="I3" s="55">
        <v>4.4114510726432898E-5</v>
      </c>
      <c r="J3" s="55">
        <v>6.5513712199452497E-5</v>
      </c>
      <c r="K3" s="50">
        <v>5.1631058572431201E-5</v>
      </c>
      <c r="L3" s="51">
        <v>1.2036483416351401E-5</v>
      </c>
      <c r="M3" s="18">
        <v>1.100763E-4</v>
      </c>
      <c r="N3" s="55">
        <v>6.5632315152919601E-5</v>
      </c>
      <c r="O3" s="55">
        <v>2.1569494396342499E-5</v>
      </c>
      <c r="P3" s="58">
        <v>6.5759383812304006E-5</v>
      </c>
      <c r="Q3" s="51">
        <v>4.4253560569128698E-5</v>
      </c>
    </row>
    <row r="4" spans="1:17" x14ac:dyDescent="0.25">
      <c r="A4" s="4"/>
      <c r="B4" s="24">
        <v>3</v>
      </c>
      <c r="C4" s="31">
        <v>2.6021019999999999E-4</v>
      </c>
      <c r="D4" s="32">
        <v>1.46198E-4</v>
      </c>
      <c r="E4" s="32">
        <v>1.3179469999999999E-4</v>
      </c>
      <c r="F4" s="12">
        <v>1.7940100000000001E-4</v>
      </c>
      <c r="G4" s="52">
        <v>7.03524053942824E-5</v>
      </c>
      <c r="H4" s="12">
        <v>1.167108E-4</v>
      </c>
      <c r="I4" s="20">
        <v>1.23559E-4</v>
      </c>
      <c r="J4" s="20">
        <v>9.5495999999999995E-5</v>
      </c>
      <c r="K4" s="12">
        <v>1.119219E-4</v>
      </c>
      <c r="L4" s="52">
        <v>1.4631555930592799E-5</v>
      </c>
      <c r="M4" s="20">
        <v>1.5470109999999999E-4</v>
      </c>
      <c r="N4" s="20">
        <v>1.5307790000000001E-4</v>
      </c>
      <c r="O4" s="20">
        <v>1.011894E-4</v>
      </c>
      <c r="P4" s="12">
        <v>1.363228E-4</v>
      </c>
      <c r="Q4" s="52">
        <v>3.0437246385661599E-5</v>
      </c>
    </row>
    <row r="5" spans="1:17" x14ac:dyDescent="0.25">
      <c r="A5" s="4"/>
      <c r="B5" s="24">
        <v>4</v>
      </c>
      <c r="C5" s="46">
        <v>6.5159815576336207E-5</v>
      </c>
      <c r="D5" s="47">
        <v>5.9303260499543999E-5</v>
      </c>
      <c r="E5" s="47">
        <v>8.8113888986260597E-5</v>
      </c>
      <c r="F5" s="12">
        <v>7.0858999999999994E-5</v>
      </c>
      <c r="G5" s="52">
        <v>1.52273932835712E-5</v>
      </c>
      <c r="H5" s="12">
        <v>1.209823E-4</v>
      </c>
      <c r="I5" s="20">
        <v>1.3555739999999999E-4</v>
      </c>
      <c r="J5" s="20">
        <v>1.243172E-4</v>
      </c>
      <c r="K5" s="12">
        <v>1.2695229999999999E-4</v>
      </c>
      <c r="L5" s="52">
        <v>7.6365099374538398E-6</v>
      </c>
      <c r="M5" s="20">
        <v>6.7922999999999993E-5</v>
      </c>
      <c r="N5" s="57">
        <v>5.1356348018534402E-5</v>
      </c>
      <c r="O5" s="57">
        <v>4.3459530952151703E-5</v>
      </c>
      <c r="P5" s="59">
        <v>5.4246278255646899E-5</v>
      </c>
      <c r="Q5" s="52">
        <v>1.24851336139146E-5</v>
      </c>
    </row>
    <row r="6" spans="1:17" x14ac:dyDescent="0.25">
      <c r="A6" s="6"/>
      <c r="B6" s="25">
        <v>5</v>
      </c>
      <c r="C6" s="48">
        <v>4.4542848847312503E-5</v>
      </c>
      <c r="D6" s="49">
        <v>6.21004413663903E-5</v>
      </c>
      <c r="E6" s="49">
        <v>1.5924089856564401E-5</v>
      </c>
      <c r="F6" s="53">
        <v>4.0855793356755698E-5</v>
      </c>
      <c r="G6" s="54">
        <v>2.3307930910584599E-5</v>
      </c>
      <c r="H6" s="53">
        <v>6.1303065379031798E-5</v>
      </c>
      <c r="I6" s="56">
        <v>5.2732072598204503E-5</v>
      </c>
      <c r="J6" s="56">
        <v>8.8208346462022096E-5</v>
      </c>
      <c r="K6" s="53">
        <v>6.7414494813086096E-5</v>
      </c>
      <c r="L6" s="54">
        <v>1.85109070310106E-5</v>
      </c>
      <c r="M6" s="57">
        <v>5.7568498304773301E-5</v>
      </c>
      <c r="N6" s="57">
        <v>6.0478602796250597E-5</v>
      </c>
      <c r="O6" s="57">
        <v>3.8623369170963899E-5</v>
      </c>
      <c r="P6" s="53">
        <v>5.2223490090662597E-5</v>
      </c>
      <c r="Q6" s="54">
        <v>1.18675879525137E-5</v>
      </c>
    </row>
    <row r="7" spans="1:17" x14ac:dyDescent="0.25">
      <c r="A7" s="2" t="s">
        <v>1</v>
      </c>
      <c r="B7" s="17">
        <v>0</v>
      </c>
      <c r="C7" s="29">
        <v>4.3465289999999998E-4</v>
      </c>
      <c r="D7" s="30">
        <v>3.469352E-4</v>
      </c>
      <c r="E7" s="30">
        <v>5.704102E-4</v>
      </c>
      <c r="F7" s="11">
        <v>4.5066609999999999E-4</v>
      </c>
      <c r="G7" s="8">
        <v>1.125948E-4</v>
      </c>
      <c r="H7" s="11">
        <v>3.9431749999999999E-4</v>
      </c>
      <c r="I7" s="18">
        <v>4.3912239999999999E-4</v>
      </c>
      <c r="J7" s="18">
        <v>8.1486880000000001E-4</v>
      </c>
      <c r="K7" s="11">
        <v>5.4943630000000004E-4</v>
      </c>
      <c r="L7" s="18">
        <v>2.309604E-4</v>
      </c>
      <c r="M7" s="15" t="s">
        <v>2</v>
      </c>
      <c r="N7" s="22" t="s">
        <v>2</v>
      </c>
      <c r="O7" s="3" t="s">
        <v>2</v>
      </c>
      <c r="P7" s="22" t="s">
        <v>2</v>
      </c>
      <c r="Q7" s="3" t="s">
        <v>2</v>
      </c>
    </row>
    <row r="8" spans="1:17" x14ac:dyDescent="0.25">
      <c r="A8" s="4"/>
      <c r="B8" s="24">
        <v>3</v>
      </c>
      <c r="C8" s="31">
        <v>1.8778865E-3</v>
      </c>
      <c r="D8" s="32">
        <v>1.8010071999999999E-3</v>
      </c>
      <c r="E8" s="32">
        <v>1.0910045E-3</v>
      </c>
      <c r="F8" s="12">
        <v>1.5899661E-3</v>
      </c>
      <c r="G8" s="9">
        <v>4.338198E-4</v>
      </c>
      <c r="H8" s="12">
        <v>2.0900819E-3</v>
      </c>
      <c r="I8" s="20">
        <v>1.8347681999999999E-3</v>
      </c>
      <c r="J8" s="20">
        <v>2.3703798E-3</v>
      </c>
      <c r="K8" s="12">
        <v>2.0984100000000002E-3</v>
      </c>
      <c r="L8" s="20">
        <v>2.6790290000000002E-4</v>
      </c>
      <c r="M8" s="14" t="s">
        <v>2</v>
      </c>
      <c r="N8" s="19" t="s">
        <v>2</v>
      </c>
      <c r="O8" s="5" t="s">
        <v>2</v>
      </c>
      <c r="P8" s="19" t="s">
        <v>2</v>
      </c>
      <c r="Q8" s="5" t="s">
        <v>2</v>
      </c>
    </row>
    <row r="9" spans="1:17" x14ac:dyDescent="0.25">
      <c r="A9" s="4"/>
      <c r="B9" s="24">
        <v>4</v>
      </c>
      <c r="C9" s="31">
        <v>3.6293099999999998E-4</v>
      </c>
      <c r="D9" s="32">
        <v>4.9378170000000002E-4</v>
      </c>
      <c r="E9" s="32">
        <v>8.8712260000000005E-4</v>
      </c>
      <c r="F9" s="12">
        <v>5.8127839999999999E-4</v>
      </c>
      <c r="G9" s="9">
        <v>2.7282949999999999E-4</v>
      </c>
      <c r="H9" s="12">
        <v>5.1106184999999997E-3</v>
      </c>
      <c r="I9" s="20">
        <v>2.0430522000000001E-3</v>
      </c>
      <c r="J9" s="20">
        <v>2.3515773999999998E-3</v>
      </c>
      <c r="K9" s="12">
        <v>3.1684159999999999E-3</v>
      </c>
      <c r="L9" s="20">
        <v>1.6890558999999999E-3</v>
      </c>
      <c r="M9" s="14" t="s">
        <v>2</v>
      </c>
      <c r="N9" s="19" t="s">
        <v>2</v>
      </c>
      <c r="O9" s="5" t="s">
        <v>2</v>
      </c>
      <c r="P9" s="19" t="s">
        <v>2</v>
      </c>
      <c r="Q9" s="5" t="s">
        <v>2</v>
      </c>
    </row>
    <row r="10" spans="1:17" x14ac:dyDescent="0.25">
      <c r="A10" s="6"/>
      <c r="B10" s="25">
        <v>5</v>
      </c>
      <c r="C10" s="33">
        <v>3.213558E-4</v>
      </c>
      <c r="D10" s="34">
        <v>5.2296030000000004E-4</v>
      </c>
      <c r="E10" s="34">
        <v>4.3699690000000002E-4</v>
      </c>
      <c r="F10" s="13">
        <v>4.2710429999999998E-4</v>
      </c>
      <c r="G10" s="10">
        <v>1.011656E-4</v>
      </c>
      <c r="H10" s="13">
        <v>8.1857109999999996E-4</v>
      </c>
      <c r="I10" s="21">
        <v>2.0182542999999998E-3</v>
      </c>
      <c r="J10" s="21">
        <v>1.0061268E-3</v>
      </c>
      <c r="K10" s="13">
        <v>1.2809841E-3</v>
      </c>
      <c r="L10" s="21">
        <v>6.4534480000000001E-4</v>
      </c>
      <c r="M10" s="16" t="s">
        <v>2</v>
      </c>
      <c r="N10" s="23" t="s">
        <v>2</v>
      </c>
      <c r="O10" s="7" t="s">
        <v>2</v>
      </c>
      <c r="P10" s="23" t="s">
        <v>2</v>
      </c>
      <c r="Q10" s="7" t="s">
        <v>2</v>
      </c>
    </row>
    <row r="11" spans="1:17" x14ac:dyDescent="0.25">
      <c r="A11" s="2" t="s">
        <v>4</v>
      </c>
      <c r="B11" s="17">
        <v>0</v>
      </c>
      <c r="C11" s="29">
        <v>4.4691739999999999E-4</v>
      </c>
      <c r="D11" s="30">
        <v>4.4257779999999999E-4</v>
      </c>
      <c r="E11" s="30">
        <v>6.0305470000000003E-4</v>
      </c>
      <c r="F11" s="11">
        <v>4.9751660000000003E-4</v>
      </c>
      <c r="G11" s="51">
        <v>9.1424405979422197E-5</v>
      </c>
      <c r="H11" s="11">
        <v>3.3601529999999999E-4</v>
      </c>
      <c r="I11" s="18">
        <v>2.3807949999999999E-4</v>
      </c>
      <c r="J11" s="18">
        <v>3.2530610000000001E-4</v>
      </c>
      <c r="K11" s="11">
        <v>2.9980030000000002E-4</v>
      </c>
      <c r="L11" s="51">
        <v>5.3719310713370199E-5</v>
      </c>
      <c r="M11" s="14" t="s">
        <v>2</v>
      </c>
      <c r="N11" s="19" t="s">
        <v>2</v>
      </c>
      <c r="O11" s="19" t="s">
        <v>2</v>
      </c>
      <c r="P11" s="15" t="s">
        <v>2</v>
      </c>
      <c r="Q11" s="3" t="s">
        <v>2</v>
      </c>
    </row>
    <row r="12" spans="1:17" x14ac:dyDescent="0.25">
      <c r="A12" s="4"/>
      <c r="B12" s="24">
        <v>3</v>
      </c>
      <c r="C12" s="35" t="s">
        <v>2</v>
      </c>
      <c r="D12" s="32">
        <v>8.7360050000000005E-4</v>
      </c>
      <c r="E12" s="32">
        <v>8.8550529999999997E-4</v>
      </c>
      <c r="F12" s="12">
        <v>8.7955290000000001E-4</v>
      </c>
      <c r="G12" s="9">
        <v>8.4179999999999997E-6</v>
      </c>
      <c r="H12" s="12">
        <v>3.8016720000000001E-4</v>
      </c>
      <c r="I12" s="20">
        <v>3.1786610000000002E-4</v>
      </c>
      <c r="J12" s="20">
        <v>4.371914E-4</v>
      </c>
      <c r="K12" s="12">
        <v>3.7840820000000001E-4</v>
      </c>
      <c r="L12" s="52">
        <v>5.9682069323743803E-5</v>
      </c>
      <c r="M12" s="14" t="s">
        <v>2</v>
      </c>
      <c r="N12" s="19" t="s">
        <v>2</v>
      </c>
      <c r="O12" s="19" t="s">
        <v>2</v>
      </c>
      <c r="P12" s="14" t="s">
        <v>2</v>
      </c>
      <c r="Q12" s="5" t="s">
        <v>2</v>
      </c>
    </row>
    <row r="13" spans="1:17" x14ac:dyDescent="0.25">
      <c r="A13" s="4"/>
      <c r="B13" s="24">
        <v>4</v>
      </c>
      <c r="C13" s="31">
        <v>7.126535E-4</v>
      </c>
      <c r="D13" s="32">
        <v>9.5619599999999998E-4</v>
      </c>
      <c r="E13" s="32">
        <v>1.7059817999999999E-3</v>
      </c>
      <c r="F13" s="12">
        <v>1.1249438E-3</v>
      </c>
      <c r="G13" s="9">
        <v>5.1771819999999998E-4</v>
      </c>
      <c r="H13" s="12">
        <v>5.0750719999999999E-4</v>
      </c>
      <c r="I13" s="20">
        <v>6.7126019999999998E-4</v>
      </c>
      <c r="J13" s="20">
        <v>6.2709790000000005E-4</v>
      </c>
      <c r="K13" s="12">
        <v>6.0195509999999997E-4</v>
      </c>
      <c r="L13" s="52">
        <v>8.4722384524757799E-5</v>
      </c>
      <c r="M13" s="14" t="s">
        <v>2</v>
      </c>
      <c r="N13" s="19" t="s">
        <v>2</v>
      </c>
      <c r="O13" s="19" t="s">
        <v>2</v>
      </c>
      <c r="P13" s="14" t="s">
        <v>2</v>
      </c>
      <c r="Q13" s="5" t="s">
        <v>2</v>
      </c>
    </row>
    <row r="14" spans="1:17" x14ac:dyDescent="0.25">
      <c r="A14" s="6"/>
      <c r="B14" s="25">
        <v>5</v>
      </c>
      <c r="C14" s="33">
        <v>6.68456E-4</v>
      </c>
      <c r="D14" s="34">
        <v>4.786921E-4</v>
      </c>
      <c r="E14" s="34">
        <v>9.090023E-4</v>
      </c>
      <c r="F14" s="13">
        <v>6.8538349999999997E-4</v>
      </c>
      <c r="G14" s="10">
        <v>2.1565390000000001E-4</v>
      </c>
      <c r="H14" s="13">
        <v>2.0647290000000001E-4</v>
      </c>
      <c r="I14" s="21">
        <v>2.193916E-4</v>
      </c>
      <c r="J14" s="21">
        <v>2.074174E-4</v>
      </c>
      <c r="K14" s="13">
        <v>2.11094E-4</v>
      </c>
      <c r="L14" s="54">
        <v>7.2014491373740803E-6</v>
      </c>
      <c r="M14" s="16" t="s">
        <v>2</v>
      </c>
      <c r="N14" s="23" t="s">
        <v>2</v>
      </c>
      <c r="O14" s="23" t="s">
        <v>2</v>
      </c>
      <c r="P14" s="16" t="s">
        <v>2</v>
      </c>
      <c r="Q14" s="7" t="s">
        <v>2</v>
      </c>
    </row>
    <row r="15" spans="1:17" x14ac:dyDescent="0.25">
      <c r="A15" s="2" t="s">
        <v>5</v>
      </c>
      <c r="B15" s="17">
        <v>0</v>
      </c>
      <c r="C15" s="29">
        <v>6.5827279999999995E-4</v>
      </c>
      <c r="D15" s="30">
        <v>3.669198E-4</v>
      </c>
      <c r="E15" s="30">
        <v>5.2506820000000002E-4</v>
      </c>
      <c r="F15" s="11">
        <v>5.1675359999999999E-4</v>
      </c>
      <c r="G15" s="8">
        <v>1.458544E-4</v>
      </c>
      <c r="H15" s="15" t="s">
        <v>2</v>
      </c>
      <c r="I15" s="22" t="s">
        <v>2</v>
      </c>
      <c r="J15" s="22" t="s">
        <v>2</v>
      </c>
      <c r="K15" s="15" t="s">
        <v>2</v>
      </c>
      <c r="L15" s="3" t="s">
        <v>2</v>
      </c>
      <c r="M15" s="15" t="s">
        <v>2</v>
      </c>
      <c r="N15" s="22" t="s">
        <v>2</v>
      </c>
      <c r="O15" s="22" t="s">
        <v>2</v>
      </c>
      <c r="P15" s="15" t="s">
        <v>2</v>
      </c>
      <c r="Q15" s="3" t="s">
        <v>2</v>
      </c>
    </row>
    <row r="16" spans="1:17" x14ac:dyDescent="0.25">
      <c r="A16" s="4"/>
      <c r="B16" s="24">
        <v>3</v>
      </c>
      <c r="C16" s="31">
        <v>1.8075196E-3</v>
      </c>
      <c r="D16" s="32">
        <v>9.8813419999999996E-4</v>
      </c>
      <c r="E16" s="32">
        <v>1.0085916999999999E-3</v>
      </c>
      <c r="F16" s="12">
        <v>1.2680818E-3</v>
      </c>
      <c r="G16" s="9">
        <v>4.6727880000000001E-4</v>
      </c>
      <c r="H16" s="14" t="s">
        <v>2</v>
      </c>
      <c r="I16" s="19" t="s">
        <v>2</v>
      </c>
      <c r="J16" s="19" t="s">
        <v>2</v>
      </c>
      <c r="K16" s="14" t="s">
        <v>2</v>
      </c>
      <c r="L16" s="5" t="s">
        <v>2</v>
      </c>
      <c r="M16" s="14" t="s">
        <v>2</v>
      </c>
      <c r="N16" s="19" t="s">
        <v>2</v>
      </c>
      <c r="O16" s="19" t="s">
        <v>2</v>
      </c>
      <c r="P16" s="14" t="s">
        <v>2</v>
      </c>
      <c r="Q16" s="5" t="s">
        <v>2</v>
      </c>
    </row>
    <row r="17" spans="1:17" x14ac:dyDescent="0.25">
      <c r="A17" s="4"/>
      <c r="B17" s="24">
        <v>4</v>
      </c>
      <c r="C17" s="31">
        <v>9.4463990000000003E-4</v>
      </c>
      <c r="D17" s="32">
        <v>1.0246327E-3</v>
      </c>
      <c r="E17" s="32">
        <v>1.4939218000000001E-3</v>
      </c>
      <c r="F17" s="12">
        <v>1.1543981000000001E-3</v>
      </c>
      <c r="G17" s="9">
        <v>2.9674390000000001E-4</v>
      </c>
      <c r="H17" s="14" t="s">
        <v>2</v>
      </c>
      <c r="I17" s="19" t="s">
        <v>2</v>
      </c>
      <c r="J17" s="19" t="s">
        <v>2</v>
      </c>
      <c r="K17" s="14" t="s">
        <v>2</v>
      </c>
      <c r="L17" s="5" t="s">
        <v>2</v>
      </c>
      <c r="M17" s="14" t="s">
        <v>2</v>
      </c>
      <c r="N17" s="19" t="s">
        <v>2</v>
      </c>
      <c r="O17" s="19" t="s">
        <v>2</v>
      </c>
      <c r="P17" s="14" t="s">
        <v>2</v>
      </c>
      <c r="Q17" s="5" t="s">
        <v>2</v>
      </c>
    </row>
    <row r="18" spans="1:17" x14ac:dyDescent="0.25">
      <c r="A18" s="6"/>
      <c r="B18" s="25">
        <v>5</v>
      </c>
      <c r="C18" s="33">
        <v>5.770336E-4</v>
      </c>
      <c r="D18" s="34">
        <v>6.9495389999999998E-4</v>
      </c>
      <c r="E18" s="34">
        <v>5.8051649999999995E-4</v>
      </c>
      <c r="F18" s="13">
        <v>6.175013E-4</v>
      </c>
      <c r="G18" s="54">
        <v>6.7098513740861105E-5</v>
      </c>
      <c r="H18" s="16" t="s">
        <v>2</v>
      </c>
      <c r="I18" s="23" t="s">
        <v>2</v>
      </c>
      <c r="J18" s="23" t="s">
        <v>2</v>
      </c>
      <c r="K18" s="16" t="s">
        <v>2</v>
      </c>
      <c r="L18" s="7" t="s">
        <v>2</v>
      </c>
      <c r="M18" s="16" t="s">
        <v>2</v>
      </c>
      <c r="N18" s="23" t="s">
        <v>2</v>
      </c>
      <c r="O18" s="23" t="s">
        <v>2</v>
      </c>
      <c r="P18" s="16" t="s">
        <v>2</v>
      </c>
      <c r="Q18" s="7" t="s">
        <v>2</v>
      </c>
    </row>
    <row r="19" spans="1:17" x14ac:dyDescent="0.25">
      <c r="A19" s="4" t="s">
        <v>0</v>
      </c>
      <c r="B19" s="24">
        <v>0</v>
      </c>
      <c r="C19" s="46">
        <v>6.0798948238305201E-5</v>
      </c>
      <c r="D19" s="47">
        <v>3.8187119569825197E-5</v>
      </c>
      <c r="E19" s="47">
        <v>5.34310859887373E-5</v>
      </c>
      <c r="F19" s="59">
        <v>5.0805717932289199E-5</v>
      </c>
      <c r="G19" s="52">
        <v>1.15322641752189E-5</v>
      </c>
      <c r="H19" s="59">
        <v>2.9623833426226501E-5</v>
      </c>
      <c r="I19" s="20">
        <v>2.6335000000000001E-5</v>
      </c>
      <c r="J19" s="57">
        <v>5.1513372342662399E-5</v>
      </c>
      <c r="K19" s="59">
        <v>3.5824076311276303E-5</v>
      </c>
      <c r="L19" s="52">
        <v>1.3686474188191601E-5</v>
      </c>
      <c r="M19" s="15" t="s">
        <v>2</v>
      </c>
      <c r="N19" s="22" t="s">
        <v>2</v>
      </c>
      <c r="O19" s="22" t="s">
        <v>2</v>
      </c>
      <c r="P19" s="14" t="s">
        <v>2</v>
      </c>
      <c r="Q19" s="5" t="s">
        <v>2</v>
      </c>
    </row>
    <row r="20" spans="1:17" x14ac:dyDescent="0.25">
      <c r="A20" s="4"/>
      <c r="B20" s="24">
        <v>3</v>
      </c>
      <c r="C20" s="31">
        <v>2.5677989999999998E-4</v>
      </c>
      <c r="D20" s="32">
        <v>1.6343799999999999E-4</v>
      </c>
      <c r="E20" s="32">
        <v>1.207085E-4</v>
      </c>
      <c r="F20" s="12">
        <v>1.8030880000000001E-4</v>
      </c>
      <c r="G20" s="52">
        <v>6.9586798215118996E-5</v>
      </c>
      <c r="H20" s="59">
        <v>7.9595502786974096E-5</v>
      </c>
      <c r="I20" s="57">
        <v>9.8696941468842303E-5</v>
      </c>
      <c r="J20" s="20">
        <v>1.135518E-4</v>
      </c>
      <c r="K20" s="59">
        <v>9.7281420880808103E-5</v>
      </c>
      <c r="L20" s="52">
        <v>1.7022356363818901E-5</v>
      </c>
      <c r="M20" s="14" t="s">
        <v>2</v>
      </c>
      <c r="N20" s="19" t="s">
        <v>2</v>
      </c>
      <c r="O20" s="19" t="s">
        <v>2</v>
      </c>
      <c r="P20" s="14" t="s">
        <v>2</v>
      </c>
      <c r="Q20" s="5" t="s">
        <v>2</v>
      </c>
    </row>
    <row r="21" spans="1:17" x14ac:dyDescent="0.25">
      <c r="A21" s="4"/>
      <c r="B21" s="24">
        <v>4</v>
      </c>
      <c r="C21" s="46">
        <v>9.2557715849440802E-5</v>
      </c>
      <c r="D21" s="32">
        <v>1.3160250000000001E-4</v>
      </c>
      <c r="E21" s="32">
        <v>1.3891160000000001E-4</v>
      </c>
      <c r="F21" s="12">
        <v>1.2102390000000001E-4</v>
      </c>
      <c r="G21" s="52">
        <v>2.4921885292800599E-5</v>
      </c>
      <c r="H21" s="59">
        <v>9.4496384727264598E-5</v>
      </c>
      <c r="I21" s="57">
        <v>9.5899343690510294E-5</v>
      </c>
      <c r="J21" s="20">
        <v>1.156947E-4</v>
      </c>
      <c r="K21" s="12">
        <v>1.020301E-4</v>
      </c>
      <c r="L21" s="52">
        <v>1.18545991480176E-5</v>
      </c>
      <c r="M21" s="14" t="s">
        <v>2</v>
      </c>
      <c r="N21" s="19" t="s">
        <v>2</v>
      </c>
      <c r="O21" s="19" t="s">
        <v>2</v>
      </c>
      <c r="P21" s="14" t="s">
        <v>2</v>
      </c>
      <c r="Q21" s="5" t="s">
        <v>2</v>
      </c>
    </row>
    <row r="22" spans="1:17" x14ac:dyDescent="0.25">
      <c r="A22" s="6"/>
      <c r="B22" s="25">
        <v>5</v>
      </c>
      <c r="C22" s="48">
        <v>6.1524595703057997E-5</v>
      </c>
      <c r="D22" s="49">
        <v>6.1894333678393402E-5</v>
      </c>
      <c r="E22" s="49">
        <v>7.3772806807623299E-5</v>
      </c>
      <c r="F22" s="53">
        <v>6.5730578729691607E-5</v>
      </c>
      <c r="G22" s="54">
        <v>6.9672269150434904E-6</v>
      </c>
      <c r="H22" s="13">
        <v>4.0769000000000002E-5</v>
      </c>
      <c r="I22" s="56">
        <v>5.3513589596102701E-5</v>
      </c>
      <c r="J22" s="56">
        <v>4.6978388528297598E-5</v>
      </c>
      <c r="K22" s="13">
        <v>4.7086999999999998E-5</v>
      </c>
      <c r="L22" s="10">
        <v>6.3729999999999998E-6</v>
      </c>
      <c r="M22" s="16" t="s">
        <v>2</v>
      </c>
      <c r="N22" s="23" t="s">
        <v>2</v>
      </c>
      <c r="O22" s="23" t="s">
        <v>2</v>
      </c>
      <c r="P22" s="16" t="s">
        <v>2</v>
      </c>
      <c r="Q22" s="7" t="s">
        <v>2</v>
      </c>
    </row>
    <row r="23" spans="1:17" x14ac:dyDescent="0.25">
      <c r="A23" s="24"/>
      <c r="B23" s="42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</row>
    <row r="24" spans="1:17" x14ac:dyDescent="0.25">
      <c r="A24" s="20"/>
      <c r="B24" s="42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</row>
    <row r="25" spans="1:17" x14ac:dyDescent="0.25">
      <c r="A25" s="20"/>
      <c r="B25" s="42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</row>
    <row r="26" spans="1:17" x14ac:dyDescent="0.25">
      <c r="A26" s="39" t="s">
        <v>13</v>
      </c>
      <c r="B26" s="43"/>
      <c r="C26" s="39" t="s">
        <v>10</v>
      </c>
      <c r="D26" s="40"/>
      <c r="E26" s="40"/>
      <c r="F26" s="40"/>
      <c r="G26" s="41"/>
      <c r="H26" s="39" t="s">
        <v>9</v>
      </c>
      <c r="I26" s="40"/>
      <c r="J26" s="40"/>
      <c r="K26" s="40"/>
      <c r="L26" s="41"/>
      <c r="M26" s="39" t="s">
        <v>8</v>
      </c>
      <c r="N26" s="40"/>
      <c r="O26" s="40"/>
      <c r="P26" s="40"/>
      <c r="Q26" s="41"/>
    </row>
    <row r="27" spans="1:17" x14ac:dyDescent="0.25">
      <c r="A27" s="13"/>
      <c r="B27" s="25" t="s">
        <v>11</v>
      </c>
      <c r="C27" s="4">
        <v>1</v>
      </c>
      <c r="D27" s="24">
        <v>2</v>
      </c>
      <c r="E27" s="24">
        <v>3</v>
      </c>
      <c r="F27" s="4" t="s">
        <v>6</v>
      </c>
      <c r="G27" s="60" t="s">
        <v>7</v>
      </c>
      <c r="H27" s="4">
        <v>1</v>
      </c>
      <c r="I27" s="24">
        <v>2</v>
      </c>
      <c r="J27" s="24">
        <v>3</v>
      </c>
      <c r="K27" s="4" t="s">
        <v>6</v>
      </c>
      <c r="L27" s="60" t="s">
        <v>7</v>
      </c>
      <c r="M27" s="24">
        <v>1</v>
      </c>
      <c r="N27" s="24">
        <v>2</v>
      </c>
      <c r="O27" s="24">
        <v>3</v>
      </c>
      <c r="P27" s="2" t="s">
        <v>6</v>
      </c>
      <c r="Q27" s="61" t="s">
        <v>7</v>
      </c>
    </row>
    <row r="28" spans="1:17" x14ac:dyDescent="0.25">
      <c r="A28" s="2" t="s">
        <v>3</v>
      </c>
      <c r="B28" s="61">
        <v>0</v>
      </c>
      <c r="C28" s="62">
        <f>C3/$F$3</f>
        <v>1.1200940927254612</v>
      </c>
      <c r="D28" s="63">
        <f t="shared" ref="D28:Q28" si="0">D3/$F$3</f>
        <v>0.72235191200248061</v>
      </c>
      <c r="E28" s="64">
        <f t="shared" si="0"/>
        <v>1.1575539952720582</v>
      </c>
      <c r="F28" s="74">
        <f t="shared" si="0"/>
        <v>1</v>
      </c>
      <c r="G28" s="64">
        <f t="shared" si="0"/>
        <v>0.24117868199989989</v>
      </c>
      <c r="H28" s="62">
        <f t="shared" si="0"/>
        <v>0.73920345070494431</v>
      </c>
      <c r="I28" s="63">
        <f t="shared" si="0"/>
        <v>0.72041530001412735</v>
      </c>
      <c r="J28" s="64">
        <f t="shared" si="0"/>
        <v>1.0698765520010138</v>
      </c>
      <c r="K28" s="62">
        <f t="shared" si="0"/>
        <v>0.8431648439255548</v>
      </c>
      <c r="L28" s="64">
        <f t="shared" si="0"/>
        <v>0.19656268807510863</v>
      </c>
      <c r="M28" s="62">
        <f t="shared" si="0"/>
        <v>1.797609208015744</v>
      </c>
      <c r="N28" s="63">
        <f t="shared" si="0"/>
        <v>1.0718134063579492</v>
      </c>
      <c r="O28" s="64">
        <f t="shared" si="0"/>
        <v>0.35224223324284398</v>
      </c>
      <c r="P28" s="62">
        <f t="shared" si="0"/>
        <v>1.0738885105553071</v>
      </c>
      <c r="Q28" s="64">
        <f t="shared" si="0"/>
        <v>0.72268606381708145</v>
      </c>
    </row>
    <row r="29" spans="1:17" x14ac:dyDescent="0.25">
      <c r="A29" s="4"/>
      <c r="B29" s="60">
        <v>3</v>
      </c>
      <c r="C29" s="65">
        <f t="shared" ref="C29:Q29" si="1">C4/$F$3</f>
        <v>4.2493820335496224</v>
      </c>
      <c r="D29" s="66">
        <f t="shared" si="1"/>
        <v>2.387497317710404</v>
      </c>
      <c r="E29" s="67">
        <f t="shared" si="1"/>
        <v>2.152283155299302</v>
      </c>
      <c r="F29" s="65">
        <f t="shared" si="1"/>
        <v>2.929721379872257</v>
      </c>
      <c r="G29" s="67">
        <f t="shared" si="1"/>
        <v>1.1488951912702239</v>
      </c>
      <c r="H29" s="65">
        <f t="shared" si="1"/>
        <v>1.9059544039442087</v>
      </c>
      <c r="I29" s="66">
        <f t="shared" si="1"/>
        <v>2.0177894436242618</v>
      </c>
      <c r="J29" s="67">
        <f t="shared" si="1"/>
        <v>1.5595045339339302</v>
      </c>
      <c r="K29" s="65">
        <f t="shared" si="1"/>
        <v>1.8277489161483198</v>
      </c>
      <c r="L29" s="67">
        <f t="shared" si="1"/>
        <v>0.23894171287035434</v>
      </c>
      <c r="M29" s="65">
        <f t="shared" si="1"/>
        <v>2.5263578249828926</v>
      </c>
      <c r="N29" s="66">
        <f t="shared" si="1"/>
        <v>2.4998500365992795</v>
      </c>
      <c r="O29" s="67">
        <f t="shared" si="1"/>
        <v>1.6524810262843894</v>
      </c>
      <c r="P29" s="65">
        <f t="shared" si="1"/>
        <v>2.2262296292888539</v>
      </c>
      <c r="Q29" s="67">
        <f t="shared" si="1"/>
        <v>0.49705771696095541</v>
      </c>
    </row>
    <row r="30" spans="1:17" x14ac:dyDescent="0.25">
      <c r="A30" s="4"/>
      <c r="B30" s="60">
        <v>4</v>
      </c>
      <c r="C30" s="65">
        <f t="shared" ref="C30:Q30" si="2">C5/$F$3</f>
        <v>1.0640972168634817</v>
      </c>
      <c r="D30" s="66">
        <f t="shared" si="2"/>
        <v>0.96845630839096741</v>
      </c>
      <c r="E30" s="67">
        <f t="shared" si="2"/>
        <v>1.4389504207152592</v>
      </c>
      <c r="F30" s="65">
        <f t="shared" si="2"/>
        <v>1.1571681721750058</v>
      </c>
      <c r="G30" s="67">
        <f t="shared" si="2"/>
        <v>0.2486720790999033</v>
      </c>
      <c r="H30" s="65">
        <f t="shared" si="2"/>
        <v>1.9757104525399485</v>
      </c>
      <c r="I30" s="66">
        <f t="shared" si="2"/>
        <v>2.2137302076348262</v>
      </c>
      <c r="J30" s="67">
        <f t="shared" si="2"/>
        <v>2.0301712851425315</v>
      </c>
      <c r="K30" s="65">
        <f t="shared" si="2"/>
        <v>2.0732039817724353</v>
      </c>
      <c r="L30" s="67">
        <f t="shared" si="2"/>
        <v>0.12470859377241746</v>
      </c>
      <c r="M30" s="65">
        <f t="shared" si="2"/>
        <v>1.1092216057048918</v>
      </c>
      <c r="N30" s="66">
        <f t="shared" si="2"/>
        <v>0.8386786627837105</v>
      </c>
      <c r="O30" s="67">
        <f t="shared" si="2"/>
        <v>0.70971910407265815</v>
      </c>
      <c r="P30" s="65">
        <f t="shared" si="2"/>
        <v>0.88587288356290228</v>
      </c>
      <c r="Q30" s="67">
        <f t="shared" si="2"/>
        <v>0.20388940351083537</v>
      </c>
    </row>
    <row r="31" spans="1:17" x14ac:dyDescent="0.25">
      <c r="A31" s="6"/>
      <c r="B31" s="26">
        <v>5</v>
      </c>
      <c r="C31" s="65">
        <f t="shared" ref="C31:Q31" si="3">C6/$F$3</f>
        <v>0.72741030757013481</v>
      </c>
      <c r="D31" s="66">
        <f t="shared" si="3"/>
        <v>1.0141358786774721</v>
      </c>
      <c r="E31" s="67">
        <f t="shared" si="3"/>
        <v>0.26004953432691941</v>
      </c>
      <c r="F31" s="65">
        <f t="shared" si="3"/>
        <v>0.66719857352484147</v>
      </c>
      <c r="G31" s="67">
        <f t="shared" si="3"/>
        <v>0.38063190009712955</v>
      </c>
      <c r="H31" s="65">
        <f t="shared" si="3"/>
        <v>1.0011142707825276</v>
      </c>
      <c r="I31" s="66">
        <f t="shared" si="3"/>
        <v>0.86114503540078213</v>
      </c>
      <c r="J31" s="67">
        <f t="shared" si="3"/>
        <v>1.440492965551839</v>
      </c>
      <c r="K31" s="65">
        <f t="shared" si="3"/>
        <v>1.1009174239117157</v>
      </c>
      <c r="L31" s="67">
        <f t="shared" si="3"/>
        <v>0.30229374468135312</v>
      </c>
      <c r="M31" s="68">
        <f t="shared" si="3"/>
        <v>0.94012664528421863</v>
      </c>
      <c r="N31" s="69">
        <f t="shared" si="3"/>
        <v>0.98765032322549717</v>
      </c>
      <c r="O31" s="70">
        <f t="shared" si="3"/>
        <v>0.63074180424229487</v>
      </c>
      <c r="P31" s="68">
        <f t="shared" si="3"/>
        <v>0.85283959091733685</v>
      </c>
      <c r="Q31" s="70">
        <f t="shared" si="3"/>
        <v>0.19380452813526017</v>
      </c>
    </row>
    <row r="32" spans="1:17" x14ac:dyDescent="0.25">
      <c r="A32" s="2" t="s">
        <v>1</v>
      </c>
      <c r="B32" s="17">
        <v>0</v>
      </c>
      <c r="C32" s="29">
        <f>C7/$F$7</f>
        <v>0.9644677068011106</v>
      </c>
      <c r="D32" s="30">
        <f t="shared" ref="D32:L32" si="4">D7/$F$7</f>
        <v>0.76982759519742006</v>
      </c>
      <c r="E32" s="71">
        <f t="shared" si="4"/>
        <v>1.2657046980014695</v>
      </c>
      <c r="F32" s="29">
        <f t="shared" si="4"/>
        <v>1</v>
      </c>
      <c r="G32" s="71">
        <f t="shared" si="4"/>
        <v>0.24984084669337234</v>
      </c>
      <c r="H32" s="29">
        <f t="shared" si="4"/>
        <v>0.87496596704300589</v>
      </c>
      <c r="I32" s="30">
        <f t="shared" si="4"/>
        <v>0.97438524885719158</v>
      </c>
      <c r="J32" s="71">
        <f t="shared" si="4"/>
        <v>1.8081431019550838</v>
      </c>
      <c r="K32" s="29">
        <f t="shared" si="4"/>
        <v>1.2191649205476074</v>
      </c>
      <c r="L32" s="71">
        <f t="shared" si="4"/>
        <v>0.51248673907356246</v>
      </c>
      <c r="M32" s="19" t="s">
        <v>2</v>
      </c>
      <c r="N32" s="19" t="s">
        <v>2</v>
      </c>
      <c r="O32" s="5" t="s">
        <v>2</v>
      </c>
      <c r="P32" s="19" t="s">
        <v>2</v>
      </c>
      <c r="Q32" s="5" t="s">
        <v>2</v>
      </c>
    </row>
    <row r="33" spans="1:17" x14ac:dyDescent="0.25">
      <c r="A33" s="4"/>
      <c r="B33" s="24">
        <v>3</v>
      </c>
      <c r="C33" s="31">
        <f t="shared" ref="C33:L33" si="5">C8/$F$7</f>
        <v>4.1669131536629891</v>
      </c>
      <c r="D33" s="32">
        <f t="shared" si="5"/>
        <v>3.9963227764413607</v>
      </c>
      <c r="E33" s="72">
        <f t="shared" si="5"/>
        <v>2.4208710173674035</v>
      </c>
      <c r="F33" s="31">
        <f t="shared" si="5"/>
        <v>3.5280357231218411</v>
      </c>
      <c r="G33" s="72">
        <f t="shared" si="5"/>
        <v>0.96261910980213516</v>
      </c>
      <c r="H33" s="31">
        <f t="shared" si="5"/>
        <v>4.6377615267711505</v>
      </c>
      <c r="I33" s="32">
        <f t="shared" si="5"/>
        <v>4.0712363321758618</v>
      </c>
      <c r="J33" s="72">
        <f t="shared" si="5"/>
        <v>5.2597251046839331</v>
      </c>
      <c r="K33" s="31">
        <f t="shared" si="5"/>
        <v>4.6562410618415724</v>
      </c>
      <c r="L33" s="72">
        <f t="shared" si="5"/>
        <v>0.59445984510483485</v>
      </c>
      <c r="M33" s="19" t="s">
        <v>2</v>
      </c>
      <c r="N33" s="19" t="s">
        <v>2</v>
      </c>
      <c r="O33" s="5" t="s">
        <v>2</v>
      </c>
      <c r="P33" s="19" t="s">
        <v>2</v>
      </c>
      <c r="Q33" s="5" t="s">
        <v>2</v>
      </c>
    </row>
    <row r="34" spans="1:17" x14ac:dyDescent="0.25">
      <c r="A34" s="4"/>
      <c r="B34" s="24">
        <v>4</v>
      </c>
      <c r="C34" s="31">
        <f t="shared" ref="C34:L34" si="6">C9/$F$7</f>
        <v>0.80532127888030625</v>
      </c>
      <c r="D34" s="32">
        <f t="shared" si="6"/>
        <v>1.0956708303553342</v>
      </c>
      <c r="E34" s="72">
        <f t="shared" si="6"/>
        <v>1.9684697828392241</v>
      </c>
      <c r="F34" s="31">
        <f t="shared" si="6"/>
        <v>1.2898205567270313</v>
      </c>
      <c r="G34" s="72">
        <f t="shared" si="6"/>
        <v>0.60539166358419239</v>
      </c>
      <c r="H34" s="31">
        <f t="shared" si="6"/>
        <v>11.340144066749195</v>
      </c>
      <c r="I34" s="32">
        <f t="shared" si="6"/>
        <v>4.5334055523590528</v>
      </c>
      <c r="J34" s="72">
        <f t="shared" si="6"/>
        <v>5.2180037504485028</v>
      </c>
      <c r="K34" s="31">
        <f t="shared" si="6"/>
        <v>7.0305177158876599</v>
      </c>
      <c r="L34" s="72">
        <f t="shared" si="6"/>
        <v>3.7479098161587925</v>
      </c>
      <c r="M34" s="19" t="s">
        <v>2</v>
      </c>
      <c r="N34" s="19" t="s">
        <v>2</v>
      </c>
      <c r="O34" s="5" t="s">
        <v>2</v>
      </c>
      <c r="P34" s="19" t="s">
        <v>2</v>
      </c>
      <c r="Q34" s="5" t="s">
        <v>2</v>
      </c>
    </row>
    <row r="35" spans="1:17" x14ac:dyDescent="0.25">
      <c r="A35" s="6"/>
      <c r="B35" s="25">
        <v>5</v>
      </c>
      <c r="C35" s="33">
        <f t="shared" ref="C35:L35" si="7">C10/$F$7</f>
        <v>0.71306850016009637</v>
      </c>
      <c r="D35" s="34">
        <f t="shared" si="7"/>
        <v>1.160416325967274</v>
      </c>
      <c r="E35" s="73">
        <f t="shared" si="7"/>
        <v>0.96966889677302115</v>
      </c>
      <c r="F35" s="33">
        <f t="shared" si="7"/>
        <v>0.94771783366887363</v>
      </c>
      <c r="G35" s="73">
        <f t="shared" si="7"/>
        <v>0.22448016391736589</v>
      </c>
      <c r="H35" s="33">
        <f t="shared" si="7"/>
        <v>1.8163582750067067</v>
      </c>
      <c r="I35" s="34">
        <f t="shared" si="7"/>
        <v>4.4783805571353152</v>
      </c>
      <c r="J35" s="73">
        <f t="shared" si="7"/>
        <v>2.2325326888354815</v>
      </c>
      <c r="K35" s="33">
        <f t="shared" si="7"/>
        <v>2.8424239142904248</v>
      </c>
      <c r="L35" s="73">
        <f t="shared" si="7"/>
        <v>1.431979907075327</v>
      </c>
      <c r="M35" s="23" t="s">
        <v>2</v>
      </c>
      <c r="N35" s="23" t="s">
        <v>2</v>
      </c>
      <c r="O35" s="7" t="s">
        <v>2</v>
      </c>
      <c r="P35" s="23" t="s">
        <v>2</v>
      </c>
      <c r="Q35" s="7" t="s">
        <v>2</v>
      </c>
    </row>
    <row r="36" spans="1:17" x14ac:dyDescent="0.25">
      <c r="A36" s="2" t="s">
        <v>4</v>
      </c>
      <c r="B36" s="17">
        <v>0</v>
      </c>
      <c r="C36" s="31">
        <v>0.89829645599999997</v>
      </c>
      <c r="D36" s="32">
        <v>0.88957380990000001</v>
      </c>
      <c r="E36" s="32">
        <v>1.2121297339999999</v>
      </c>
      <c r="F36" s="12">
        <v>1</v>
      </c>
      <c r="G36" s="9">
        <v>0.1837615008</v>
      </c>
      <c r="H36" s="12">
        <v>0.67538493820000001</v>
      </c>
      <c r="I36" s="20">
        <v>0.47853565590000002</v>
      </c>
      <c r="J36" s="20">
        <v>0.6538596311</v>
      </c>
      <c r="K36" s="12">
        <v>0.60259340839999997</v>
      </c>
      <c r="L36" s="9">
        <v>0.1079749007</v>
      </c>
      <c r="M36" s="14" t="s">
        <v>2</v>
      </c>
      <c r="N36" s="19" t="s">
        <v>2</v>
      </c>
      <c r="O36" s="19" t="s">
        <v>2</v>
      </c>
      <c r="P36" s="15" t="s">
        <v>2</v>
      </c>
      <c r="Q36" s="3" t="s">
        <v>2</v>
      </c>
    </row>
    <row r="37" spans="1:17" x14ac:dyDescent="0.25">
      <c r="A37" s="4"/>
      <c r="B37" s="24">
        <v>3</v>
      </c>
      <c r="C37" s="35" t="s">
        <v>2</v>
      </c>
      <c r="D37" s="32">
        <v>1.7559222179</v>
      </c>
      <c r="E37" s="32">
        <v>1.7798506888000001</v>
      </c>
      <c r="F37" s="12">
        <v>1.7678864534000001</v>
      </c>
      <c r="G37" s="9">
        <v>1.6919983999999999E-2</v>
      </c>
      <c r="H37" s="12">
        <v>0.76412950609999997</v>
      </c>
      <c r="I37" s="20">
        <v>0.63890550550000003</v>
      </c>
      <c r="J37" s="20">
        <v>0.87874723470000005</v>
      </c>
      <c r="K37" s="12">
        <v>0.76059408210000001</v>
      </c>
      <c r="L37" s="9">
        <v>0.11995994409999999</v>
      </c>
      <c r="M37" s="14" t="s">
        <v>2</v>
      </c>
      <c r="N37" s="19" t="s">
        <v>2</v>
      </c>
      <c r="O37" s="19" t="s">
        <v>2</v>
      </c>
      <c r="P37" s="14" t="s">
        <v>2</v>
      </c>
      <c r="Q37" s="5" t="s">
        <v>2</v>
      </c>
    </row>
    <row r="38" spans="1:17" x14ac:dyDescent="0.25">
      <c r="A38" s="4"/>
      <c r="B38" s="24">
        <v>4</v>
      </c>
      <c r="C38" s="31">
        <v>1.4324213994999999</v>
      </c>
      <c r="D38" s="32">
        <v>1.9219377652</v>
      </c>
      <c r="E38" s="32">
        <v>3.4289944521</v>
      </c>
      <c r="F38" s="12">
        <v>2.2611178722999998</v>
      </c>
      <c r="G38" s="9">
        <v>1.0406047988</v>
      </c>
      <c r="H38" s="12">
        <v>1.0200808884000001</v>
      </c>
      <c r="I38" s="20">
        <v>1.3492216476000001</v>
      </c>
      <c r="J38" s="20">
        <v>1.2604561917999999</v>
      </c>
      <c r="K38" s="12">
        <v>1.2099195760000001</v>
      </c>
      <c r="L38" s="9">
        <v>0.17029055169999999</v>
      </c>
      <c r="M38" s="14" t="s">
        <v>2</v>
      </c>
      <c r="N38" s="19" t="s">
        <v>2</v>
      </c>
      <c r="O38" s="19" t="s">
        <v>2</v>
      </c>
      <c r="P38" s="14" t="s">
        <v>2</v>
      </c>
      <c r="Q38" s="5" t="s">
        <v>2</v>
      </c>
    </row>
    <row r="39" spans="1:17" x14ac:dyDescent="0.25">
      <c r="A39" s="6"/>
      <c r="B39" s="25">
        <v>5</v>
      </c>
      <c r="C39" s="33">
        <v>1.3435852519</v>
      </c>
      <c r="D39" s="34">
        <v>0.96216302649999996</v>
      </c>
      <c r="E39" s="34">
        <v>1.8270791367000001</v>
      </c>
      <c r="F39" s="13">
        <v>1.3776091384</v>
      </c>
      <c r="G39" s="10">
        <v>0.43346071110000001</v>
      </c>
      <c r="H39" s="13">
        <v>0.4150070441</v>
      </c>
      <c r="I39" s="21">
        <v>0.44097336720000002</v>
      </c>
      <c r="J39" s="21">
        <v>0.41690547709999998</v>
      </c>
      <c r="K39" s="13">
        <v>0.42429529620000001</v>
      </c>
      <c r="L39" s="10">
        <v>1.44747903E-2</v>
      </c>
      <c r="M39" s="16" t="s">
        <v>2</v>
      </c>
      <c r="N39" s="23" t="s">
        <v>2</v>
      </c>
      <c r="O39" s="23" t="s">
        <v>2</v>
      </c>
      <c r="P39" s="16" t="s">
        <v>2</v>
      </c>
      <c r="Q39" s="7" t="s">
        <v>2</v>
      </c>
    </row>
    <row r="40" spans="1:17" x14ac:dyDescent="0.25">
      <c r="A40" s="2" t="s">
        <v>5</v>
      </c>
      <c r="B40" s="17">
        <v>0</v>
      </c>
      <c r="C40" s="29">
        <v>1.2738620522999999</v>
      </c>
      <c r="D40" s="30">
        <v>0.71004787790000001</v>
      </c>
      <c r="E40" s="30">
        <v>1.0160900697999999</v>
      </c>
      <c r="F40" s="11">
        <v>1</v>
      </c>
      <c r="G40" s="8">
        <v>0.28225125969999998</v>
      </c>
      <c r="H40" s="15" t="s">
        <v>2</v>
      </c>
      <c r="I40" s="22" t="s">
        <v>2</v>
      </c>
      <c r="J40" s="22" t="s">
        <v>2</v>
      </c>
      <c r="K40" s="15" t="s">
        <v>2</v>
      </c>
      <c r="L40" s="3" t="s">
        <v>2</v>
      </c>
      <c r="M40" s="15" t="s">
        <v>2</v>
      </c>
      <c r="N40" s="22" t="s">
        <v>2</v>
      </c>
      <c r="O40" s="22" t="s">
        <v>2</v>
      </c>
      <c r="P40" s="15" t="s">
        <v>2</v>
      </c>
      <c r="Q40" s="3" t="s">
        <v>2</v>
      </c>
    </row>
    <row r="41" spans="1:17" x14ac:dyDescent="0.25">
      <c r="A41" s="4"/>
      <c r="B41" s="24">
        <v>3</v>
      </c>
      <c r="C41" s="31">
        <v>3.4978365062000001</v>
      </c>
      <c r="D41" s="32">
        <v>1.9121960474999999</v>
      </c>
      <c r="E41" s="32">
        <v>1.9517846204</v>
      </c>
      <c r="F41" s="12">
        <v>2.453939058</v>
      </c>
      <c r="G41" s="9">
        <v>0.90425838430000005</v>
      </c>
      <c r="H41" s="14" t="s">
        <v>2</v>
      </c>
      <c r="I41" s="19" t="s">
        <v>2</v>
      </c>
      <c r="J41" s="19" t="s">
        <v>2</v>
      </c>
      <c r="K41" s="14" t="s">
        <v>2</v>
      </c>
      <c r="L41" s="5" t="s">
        <v>2</v>
      </c>
      <c r="M41" s="14" t="s">
        <v>2</v>
      </c>
      <c r="N41" s="19" t="s">
        <v>2</v>
      </c>
      <c r="O41" s="19" t="s">
        <v>2</v>
      </c>
      <c r="P41" s="14" t="s">
        <v>2</v>
      </c>
      <c r="Q41" s="5" t="s">
        <v>2</v>
      </c>
    </row>
    <row r="42" spans="1:17" x14ac:dyDescent="0.25">
      <c r="A42" s="4"/>
      <c r="B42" s="24">
        <v>4</v>
      </c>
      <c r="C42" s="31">
        <v>1.8280277595000001</v>
      </c>
      <c r="D42" s="32">
        <v>1.9828265407000001</v>
      </c>
      <c r="E42" s="32">
        <v>2.8909751072000001</v>
      </c>
      <c r="F42" s="12">
        <v>2.2339431358000001</v>
      </c>
      <c r="G42" s="9">
        <v>0.5742463968</v>
      </c>
      <c r="H42" s="14" t="s">
        <v>2</v>
      </c>
      <c r="I42" s="19" t="s">
        <v>2</v>
      </c>
      <c r="J42" s="19" t="s">
        <v>2</v>
      </c>
      <c r="K42" s="14" t="s">
        <v>2</v>
      </c>
      <c r="L42" s="5" t="s">
        <v>2</v>
      </c>
      <c r="M42" s="14" t="s">
        <v>2</v>
      </c>
      <c r="N42" s="19" t="s">
        <v>2</v>
      </c>
      <c r="O42" s="19" t="s">
        <v>2</v>
      </c>
      <c r="P42" s="14" t="s">
        <v>2</v>
      </c>
      <c r="Q42" s="5" t="s">
        <v>2</v>
      </c>
    </row>
    <row r="43" spans="1:17" x14ac:dyDescent="0.25">
      <c r="A43" s="6"/>
      <c r="B43" s="25">
        <v>5</v>
      </c>
      <c r="C43" s="33">
        <v>1.1166512954000001</v>
      </c>
      <c r="D43" s="34">
        <v>1.3448458135000001</v>
      </c>
      <c r="E43" s="34">
        <v>1.1233912552</v>
      </c>
      <c r="F43" s="13">
        <v>1.194962788</v>
      </c>
      <c r="G43" s="10">
        <v>0.12984624659999999</v>
      </c>
      <c r="H43" s="16" t="s">
        <v>2</v>
      </c>
      <c r="I43" s="23" t="s">
        <v>2</v>
      </c>
      <c r="J43" s="23" t="s">
        <v>2</v>
      </c>
      <c r="K43" s="16" t="s">
        <v>2</v>
      </c>
      <c r="L43" s="7" t="s">
        <v>2</v>
      </c>
      <c r="M43" s="16" t="s">
        <v>2</v>
      </c>
      <c r="N43" s="23" t="s">
        <v>2</v>
      </c>
      <c r="O43" s="23" t="s">
        <v>2</v>
      </c>
      <c r="P43" s="16" t="s">
        <v>2</v>
      </c>
      <c r="Q43" s="7" t="s">
        <v>2</v>
      </c>
    </row>
    <row r="44" spans="1:17" x14ac:dyDescent="0.25">
      <c r="A44" s="4" t="s">
        <v>0</v>
      </c>
      <c r="B44" s="24">
        <v>0</v>
      </c>
      <c r="C44" s="31">
        <v>1.1966949925000001</v>
      </c>
      <c r="D44" s="32">
        <v>0.75163035040000004</v>
      </c>
      <c r="E44" s="32">
        <v>1.0516746572</v>
      </c>
      <c r="F44" s="12">
        <v>1</v>
      </c>
      <c r="G44" s="9">
        <v>0.226987525</v>
      </c>
      <c r="H44" s="12">
        <v>0.58308069709999999</v>
      </c>
      <c r="I44" s="20">
        <v>0.51834762379999999</v>
      </c>
      <c r="J44" s="20">
        <v>1.0139286372</v>
      </c>
      <c r="K44" s="12">
        <v>0.705118986</v>
      </c>
      <c r="L44" s="9">
        <v>0.26938846150000001</v>
      </c>
      <c r="M44" s="15" t="s">
        <v>2</v>
      </c>
      <c r="N44" s="22" t="s">
        <v>2</v>
      </c>
      <c r="O44" s="22" t="s">
        <v>2</v>
      </c>
      <c r="P44" s="14" t="s">
        <v>2</v>
      </c>
      <c r="Q44" s="5" t="s">
        <v>2</v>
      </c>
    </row>
    <row r="45" spans="1:17" x14ac:dyDescent="0.25">
      <c r="A45" s="4"/>
      <c r="B45" s="24">
        <v>3</v>
      </c>
      <c r="C45" s="31">
        <v>5.0541532582000004</v>
      </c>
      <c r="D45" s="32">
        <v>3.2169216322</v>
      </c>
      <c r="E45" s="32">
        <v>2.3758843247999999</v>
      </c>
      <c r="F45" s="12">
        <v>3.548986405</v>
      </c>
      <c r="G45" s="9">
        <v>1.3696646960000001</v>
      </c>
      <c r="H45" s="12">
        <v>1.5666642659000001</v>
      </c>
      <c r="I45" s="20">
        <v>1.9426345199999999</v>
      </c>
      <c r="J45" s="20">
        <v>2.2350204467000001</v>
      </c>
      <c r="K45" s="12">
        <v>1.9147730775</v>
      </c>
      <c r="L45" s="9">
        <v>0.33504804290000001</v>
      </c>
      <c r="M45" s="14" t="s">
        <v>2</v>
      </c>
      <c r="N45" s="19" t="s">
        <v>2</v>
      </c>
      <c r="O45" s="19" t="s">
        <v>2</v>
      </c>
      <c r="P45" s="14" t="s">
        <v>2</v>
      </c>
      <c r="Q45" s="5" t="s">
        <v>2</v>
      </c>
    </row>
    <row r="46" spans="1:17" x14ac:dyDescent="0.25">
      <c r="A46" s="4"/>
      <c r="B46" s="24">
        <v>4</v>
      </c>
      <c r="C46" s="31">
        <v>1.8217972231999999</v>
      </c>
      <c r="D46" s="32">
        <v>2.5903096289</v>
      </c>
      <c r="E46" s="32">
        <v>2.73417237</v>
      </c>
      <c r="F46" s="12">
        <v>2.3820930740000001</v>
      </c>
      <c r="G46" s="9">
        <v>0.49053308000000001</v>
      </c>
      <c r="H46" s="12">
        <v>1.8599557013000001</v>
      </c>
      <c r="I46" s="20">
        <v>1.8875698955</v>
      </c>
      <c r="J46" s="20">
        <v>2.2771974790999998</v>
      </c>
      <c r="K46" s="12">
        <v>2.0082410252999998</v>
      </c>
      <c r="L46" s="9">
        <v>0.23333198760000001</v>
      </c>
      <c r="M46" s="14" t="s">
        <v>2</v>
      </c>
      <c r="N46" s="19" t="s">
        <v>2</v>
      </c>
      <c r="O46" s="19" t="s">
        <v>2</v>
      </c>
      <c r="P46" s="14" t="s">
        <v>2</v>
      </c>
      <c r="Q46" s="5" t="s">
        <v>2</v>
      </c>
    </row>
    <row r="47" spans="1:17" x14ac:dyDescent="0.25">
      <c r="A47" s="6"/>
      <c r="B47" s="25">
        <v>5</v>
      </c>
      <c r="C47" s="33">
        <v>1.2109777837</v>
      </c>
      <c r="D47" s="34">
        <v>1.2182552712000001</v>
      </c>
      <c r="E47" s="34">
        <v>1.4520571661999999</v>
      </c>
      <c r="F47" s="13">
        <v>1.2937634069999999</v>
      </c>
      <c r="G47" s="10">
        <v>0.137134701</v>
      </c>
      <c r="H47" s="13">
        <v>0.80244990849999998</v>
      </c>
      <c r="I47" s="21">
        <v>1.0532985611000001</v>
      </c>
      <c r="J47" s="21">
        <v>0.92466734930000005</v>
      </c>
      <c r="K47" s="13">
        <v>0.92680527300000004</v>
      </c>
      <c r="L47" s="10">
        <v>0.1254379913</v>
      </c>
      <c r="M47" s="16" t="s">
        <v>2</v>
      </c>
      <c r="N47" s="23" t="s">
        <v>2</v>
      </c>
      <c r="O47" s="23" t="s">
        <v>2</v>
      </c>
      <c r="P47" s="16" t="s">
        <v>2</v>
      </c>
      <c r="Q47" s="7" t="s">
        <v>2</v>
      </c>
    </row>
    <row r="48" spans="1:17" x14ac:dyDescent="0.25">
      <c r="A48" s="24"/>
      <c r="B48" s="24"/>
      <c r="C48" s="32"/>
      <c r="D48" s="32"/>
      <c r="E48" s="32"/>
      <c r="F48" s="20"/>
      <c r="G48" s="20"/>
      <c r="H48" s="20"/>
      <c r="I48" s="20"/>
      <c r="J48" s="20"/>
      <c r="K48" s="20"/>
      <c r="L48" s="20"/>
      <c r="M48" s="19"/>
      <c r="N48" s="19"/>
      <c r="O48" s="19"/>
      <c r="P48" s="19"/>
      <c r="Q48" s="19"/>
    </row>
    <row r="49" spans="1:17" x14ac:dyDescent="0.25">
      <c r="A49" s="24"/>
      <c r="B49" s="24"/>
      <c r="C49" s="32"/>
      <c r="D49" s="32"/>
      <c r="E49" s="32"/>
      <c r="F49" s="20"/>
      <c r="G49" s="20"/>
      <c r="H49" s="20"/>
      <c r="I49" s="20"/>
      <c r="J49" s="20"/>
      <c r="K49" s="20"/>
      <c r="L49" s="20"/>
      <c r="M49" s="19"/>
      <c r="N49" s="19"/>
      <c r="O49" s="19"/>
      <c r="P49" s="19"/>
      <c r="Q49" s="19"/>
    </row>
    <row r="51" spans="1:17" x14ac:dyDescent="0.25">
      <c r="A51" s="39" t="s">
        <v>15</v>
      </c>
      <c r="B51" s="43"/>
      <c r="C51" s="39" t="s">
        <v>10</v>
      </c>
      <c r="D51" s="40"/>
      <c r="E51" s="40"/>
      <c r="F51" s="40"/>
      <c r="G51" s="41"/>
      <c r="H51" s="39" t="s">
        <v>9</v>
      </c>
      <c r="I51" s="40"/>
      <c r="J51" s="40"/>
      <c r="K51" s="40"/>
      <c r="L51" s="41"/>
      <c r="M51" s="39" t="s">
        <v>8</v>
      </c>
      <c r="N51" s="40"/>
      <c r="O51" s="40"/>
      <c r="P51" s="40"/>
      <c r="Q51" s="41"/>
    </row>
    <row r="52" spans="1:17" x14ac:dyDescent="0.25">
      <c r="A52" s="13"/>
      <c r="B52" s="25" t="s">
        <v>11</v>
      </c>
      <c r="C52" s="4">
        <v>1</v>
      </c>
      <c r="D52" s="24">
        <v>2</v>
      </c>
      <c r="E52" s="24">
        <v>3</v>
      </c>
      <c r="F52" s="4" t="s">
        <v>6</v>
      </c>
      <c r="G52" s="60" t="s">
        <v>7</v>
      </c>
      <c r="H52" s="4">
        <v>1</v>
      </c>
      <c r="I52" s="24">
        <v>2</v>
      </c>
      <c r="J52" s="24">
        <v>3</v>
      </c>
      <c r="K52" s="4" t="s">
        <v>6</v>
      </c>
      <c r="L52" s="60" t="s">
        <v>7</v>
      </c>
      <c r="M52" s="24">
        <v>1</v>
      </c>
      <c r="N52" s="24">
        <v>2</v>
      </c>
      <c r="O52" s="24">
        <v>3</v>
      </c>
      <c r="P52" s="2" t="s">
        <v>6</v>
      </c>
      <c r="Q52" s="61" t="s">
        <v>7</v>
      </c>
    </row>
    <row r="53" spans="1:17" x14ac:dyDescent="0.25">
      <c r="A53" s="2" t="s">
        <v>12</v>
      </c>
      <c r="B53" s="36">
        <v>0</v>
      </c>
      <c r="C53" s="18">
        <v>4.0000000000000001E-3</v>
      </c>
      <c r="D53" s="18">
        <v>5.0000000000000001E-3</v>
      </c>
      <c r="E53" s="18">
        <v>5.0000000000000001E-3</v>
      </c>
      <c r="F53" s="11">
        <v>4.6666666999999997E-3</v>
      </c>
      <c r="G53" s="8">
        <v>5.7735030000000001E-4</v>
      </c>
      <c r="H53" s="18">
        <v>4.0000000000000001E-3</v>
      </c>
      <c r="I53" s="18">
        <v>4.0000000000000001E-3</v>
      </c>
      <c r="J53" s="18">
        <v>3.0000000000000001E-3</v>
      </c>
      <c r="K53" s="11">
        <v>3.6666667000000001E-3</v>
      </c>
      <c r="L53" s="8">
        <v>5.7735030000000001E-4</v>
      </c>
      <c r="M53" s="18">
        <v>4.0000000000000001E-3</v>
      </c>
      <c r="N53" s="18">
        <v>4.0000000000000001E-3</v>
      </c>
      <c r="O53" s="18">
        <v>5.0000000000000001E-3</v>
      </c>
      <c r="P53" s="11">
        <v>4.3333332999999996E-3</v>
      </c>
      <c r="Q53" s="8">
        <v>5.7735030000000001E-4</v>
      </c>
    </row>
    <row r="54" spans="1:17" x14ac:dyDescent="0.25">
      <c r="A54" s="12"/>
      <c r="B54" s="37">
        <v>1</v>
      </c>
      <c r="C54" s="20">
        <v>0.01</v>
      </c>
      <c r="D54" s="20">
        <v>1.0999999999999999E-2</v>
      </c>
      <c r="E54" s="20">
        <v>1.2999999999999999E-2</v>
      </c>
      <c r="F54" s="12">
        <v>1.13333333E-2</v>
      </c>
      <c r="G54" s="9">
        <v>1.5275251999999999E-3</v>
      </c>
      <c r="H54" s="20">
        <v>1.0999999999999999E-2</v>
      </c>
      <c r="I54" s="20">
        <v>1.2999999999999999E-2</v>
      </c>
      <c r="J54" s="20">
        <v>1.2999999999999999E-2</v>
      </c>
      <c r="K54" s="12">
        <v>1.2333333300000001E-2</v>
      </c>
      <c r="L54" s="9">
        <v>1.1547005E-3</v>
      </c>
      <c r="M54" s="20">
        <v>1.2999999999999999E-2</v>
      </c>
      <c r="N54" s="20">
        <v>1.2999999999999999E-2</v>
      </c>
      <c r="O54" s="20">
        <v>1.6E-2</v>
      </c>
      <c r="P54" s="12">
        <v>1.4E-2</v>
      </c>
      <c r="Q54" s="9">
        <v>1.7320508E-3</v>
      </c>
    </row>
    <row r="55" spans="1:17" x14ac:dyDescent="0.25">
      <c r="A55" s="12"/>
      <c r="B55" s="37">
        <v>2</v>
      </c>
      <c r="C55" s="20">
        <v>3.2000000000000001E-2</v>
      </c>
      <c r="D55" s="20">
        <v>3.1E-2</v>
      </c>
      <c r="E55" s="20">
        <v>3.9E-2</v>
      </c>
      <c r="F55" s="12">
        <v>3.4000000000000002E-2</v>
      </c>
      <c r="G55" s="9">
        <v>4.3588988999999998E-3</v>
      </c>
      <c r="H55" s="20">
        <v>3.5999999999999997E-2</v>
      </c>
      <c r="I55" s="20">
        <v>3.7999999999999999E-2</v>
      </c>
      <c r="J55" s="20">
        <v>3.5999999999999997E-2</v>
      </c>
      <c r="K55" s="12">
        <v>3.6666666700000003E-2</v>
      </c>
      <c r="L55" s="9">
        <v>1.1547005E-3</v>
      </c>
      <c r="M55" s="20">
        <v>2.9000000000000001E-2</v>
      </c>
      <c r="N55" s="20">
        <v>3.7999999999999999E-2</v>
      </c>
      <c r="O55" s="20">
        <v>4.1000000000000002E-2</v>
      </c>
      <c r="P55" s="12">
        <v>3.5999999999999997E-2</v>
      </c>
      <c r="Q55" s="9">
        <v>6.2449979999999999E-3</v>
      </c>
    </row>
    <row r="56" spans="1:17" x14ac:dyDescent="0.25">
      <c r="A56" s="12"/>
      <c r="B56" s="37">
        <v>3</v>
      </c>
      <c r="C56" s="20">
        <v>7.8E-2</v>
      </c>
      <c r="D56" s="20">
        <v>8.1000000000000003E-2</v>
      </c>
      <c r="E56" s="20">
        <v>9.5000000000000001E-2</v>
      </c>
      <c r="F56" s="12">
        <v>8.4666666700000004E-2</v>
      </c>
      <c r="G56" s="9">
        <v>9.0737717000000002E-3</v>
      </c>
      <c r="H56" s="20">
        <v>8.7999999999999995E-2</v>
      </c>
      <c r="I56" s="20">
        <v>8.5999999999999993E-2</v>
      </c>
      <c r="J56" s="20">
        <v>8.1000000000000003E-2</v>
      </c>
      <c r="K56" s="12">
        <v>8.5000000000000006E-2</v>
      </c>
      <c r="L56" s="9">
        <v>3.6055512999999999E-3</v>
      </c>
      <c r="M56" s="20">
        <v>8.7999999999999995E-2</v>
      </c>
      <c r="N56" s="20">
        <v>8.5999999999999993E-2</v>
      </c>
      <c r="O56" s="20">
        <v>9.0999999999999998E-2</v>
      </c>
      <c r="P56" s="12">
        <v>8.8333333299999997E-2</v>
      </c>
      <c r="Q56" s="9">
        <v>2.5166114999999999E-3</v>
      </c>
    </row>
    <row r="57" spans="1:17" x14ac:dyDescent="0.25">
      <c r="A57" s="12"/>
      <c r="B57" s="37">
        <v>4</v>
      </c>
      <c r="C57" s="20">
        <v>0.113</v>
      </c>
      <c r="D57" s="20">
        <v>0.115</v>
      </c>
      <c r="E57" s="20">
        <v>0.13200000000000001</v>
      </c>
      <c r="F57" s="12">
        <v>0.12</v>
      </c>
      <c r="G57" s="9">
        <v>1.04403065E-2</v>
      </c>
      <c r="H57" s="20">
        <v>0.123</v>
      </c>
      <c r="I57" s="20">
        <v>0.125</v>
      </c>
      <c r="J57" s="20">
        <v>0.13200000000000001</v>
      </c>
      <c r="K57" s="12">
        <v>0.12666666670000001</v>
      </c>
      <c r="L57" s="9">
        <v>4.7258155999999997E-3</v>
      </c>
      <c r="M57" s="20">
        <v>0.129</v>
      </c>
      <c r="N57" s="20">
        <v>0.13300000000000001</v>
      </c>
      <c r="O57" s="20">
        <v>0.14199999999999999</v>
      </c>
      <c r="P57" s="12">
        <v>0.13466666669999999</v>
      </c>
      <c r="Q57" s="9">
        <v>6.6583281000000003E-3</v>
      </c>
    </row>
    <row r="58" spans="1:17" x14ac:dyDescent="0.25">
      <c r="A58" s="12"/>
      <c r="B58" s="37">
        <v>5</v>
      </c>
      <c r="C58" s="20">
        <v>0.14099999999999999</v>
      </c>
      <c r="D58" s="20">
        <v>0.14699999999999999</v>
      </c>
      <c r="E58" s="20">
        <v>0.159</v>
      </c>
      <c r="F58" s="12">
        <v>0.14899999999999999</v>
      </c>
      <c r="G58" s="9">
        <v>9.1651514E-3</v>
      </c>
      <c r="H58" s="20">
        <v>0.14499999999999999</v>
      </c>
      <c r="I58" s="20">
        <v>0.153</v>
      </c>
      <c r="J58" s="20">
        <v>0.151</v>
      </c>
      <c r="K58" s="12">
        <v>0.14966666670000001</v>
      </c>
      <c r="L58" s="9">
        <v>4.1633319999999996E-3</v>
      </c>
      <c r="M58" s="20">
        <v>0.155</v>
      </c>
      <c r="N58" s="20">
        <v>0.153</v>
      </c>
      <c r="O58" s="20">
        <v>0.17100000000000001</v>
      </c>
      <c r="P58" s="12">
        <v>0.15966666669999999</v>
      </c>
      <c r="Q58" s="9">
        <v>9.8657656999999992E-3</v>
      </c>
    </row>
    <row r="59" spans="1:17" x14ac:dyDescent="0.25">
      <c r="A59" s="12"/>
      <c r="B59" s="37">
        <v>6</v>
      </c>
      <c r="C59" s="20">
        <v>0.17</v>
      </c>
      <c r="D59" s="20">
        <v>0.17299999999999999</v>
      </c>
      <c r="E59" s="20">
        <v>0.17799999999999999</v>
      </c>
      <c r="F59" s="12">
        <v>0.1736666667</v>
      </c>
      <c r="G59" s="9">
        <v>4.0414518999999996E-3</v>
      </c>
      <c r="H59" s="20">
        <v>0.18</v>
      </c>
      <c r="I59" s="20">
        <v>0.17799999999999999</v>
      </c>
      <c r="J59" s="20">
        <v>0.17299999999999999</v>
      </c>
      <c r="K59" s="12">
        <v>0.17699999999999999</v>
      </c>
      <c r="L59" s="9">
        <v>3.6055512999999999E-3</v>
      </c>
      <c r="M59" s="20">
        <v>0.16900000000000001</v>
      </c>
      <c r="N59" s="20">
        <v>0.17599999999999999</v>
      </c>
      <c r="O59" s="20">
        <v>0.17899999999999999</v>
      </c>
      <c r="P59" s="12">
        <v>0.1746666667</v>
      </c>
      <c r="Q59" s="9">
        <v>5.1316013999999997E-3</v>
      </c>
    </row>
    <row r="60" spans="1:17" x14ac:dyDescent="0.25">
      <c r="A60" s="12"/>
      <c r="B60" s="37">
        <v>7</v>
      </c>
      <c r="C60" s="20">
        <v>0.18099999999999999</v>
      </c>
      <c r="D60" s="20">
        <v>0.185</v>
      </c>
      <c r="E60" s="20">
        <v>0.188</v>
      </c>
      <c r="F60" s="12">
        <v>0.18466666670000001</v>
      </c>
      <c r="G60" s="9">
        <v>3.5118846E-3</v>
      </c>
      <c r="H60" s="20">
        <v>0.188</v>
      </c>
      <c r="I60" s="20">
        <v>0.17499999999999999</v>
      </c>
      <c r="J60" s="20">
        <v>0.17799999999999999</v>
      </c>
      <c r="K60" s="12">
        <v>0.18033333330000001</v>
      </c>
      <c r="L60" s="9">
        <v>6.8068592999999998E-3</v>
      </c>
      <c r="M60" s="20">
        <v>0.17199999999999999</v>
      </c>
      <c r="N60" s="20">
        <v>0.17899999999999999</v>
      </c>
      <c r="O60" s="20">
        <v>0.17799999999999999</v>
      </c>
      <c r="P60" s="12">
        <v>0.17633333330000001</v>
      </c>
      <c r="Q60" s="9">
        <v>3.7859388999999999E-3</v>
      </c>
    </row>
    <row r="61" spans="1:17" x14ac:dyDescent="0.25">
      <c r="A61" s="13"/>
      <c r="B61" s="38">
        <v>8</v>
      </c>
      <c r="C61" s="21">
        <v>0.188</v>
      </c>
      <c r="D61" s="21">
        <v>0.192</v>
      </c>
      <c r="E61" s="21">
        <v>0.19500000000000001</v>
      </c>
      <c r="F61" s="13">
        <v>0.19166666669999999</v>
      </c>
      <c r="G61" s="10">
        <v>3.5118846E-3</v>
      </c>
      <c r="H61" s="21">
        <v>0.17799999999999999</v>
      </c>
      <c r="I61" s="21">
        <v>0.182</v>
      </c>
      <c r="J61" s="21">
        <v>0.17499999999999999</v>
      </c>
      <c r="K61" s="13">
        <v>0.17833333330000001</v>
      </c>
      <c r="L61" s="10">
        <v>3.5118846E-3</v>
      </c>
      <c r="M61" s="21">
        <v>0.182</v>
      </c>
      <c r="N61" s="21">
        <v>0.188</v>
      </c>
      <c r="O61" s="21">
        <v>0.191</v>
      </c>
      <c r="P61" s="13">
        <v>0.187</v>
      </c>
      <c r="Q61" s="10">
        <v>4.5825757E-3</v>
      </c>
    </row>
  </sheetData>
  <mergeCells count="12">
    <mergeCell ref="M51:Q51"/>
    <mergeCell ref="A26:B26"/>
    <mergeCell ref="A1:B1"/>
    <mergeCell ref="A51:B51"/>
    <mergeCell ref="C51:G51"/>
    <mergeCell ref="H51:L51"/>
    <mergeCell ref="C1:G1"/>
    <mergeCell ref="M1:Q1"/>
    <mergeCell ref="H1:L1"/>
    <mergeCell ref="M26:Q26"/>
    <mergeCell ref="H26:L26"/>
    <mergeCell ref="C26:G26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ic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Ascensao</dc:creator>
  <cp:lastModifiedBy>Joao Ascensao</cp:lastModifiedBy>
  <dcterms:created xsi:type="dcterms:W3CDTF">2015-12-14T02:51:59Z</dcterms:created>
  <dcterms:modified xsi:type="dcterms:W3CDTF">2015-12-27T02:33:50Z</dcterms:modified>
</cp:coreProperties>
</file>